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890" yWindow="390" windowWidth="7545" windowHeight="9285"/>
  </bookViews>
  <sheets>
    <sheet name="Data Fig 3a " sheetId="3" r:id="rId1"/>
    <sheet name="Data Fig 3b " sheetId="5" r:id="rId2"/>
    <sheet name="Data Fig 3c " sheetId="4" r:id="rId3"/>
  </sheets>
  <definedNames>
    <definedName name="_xlnm.Print_Area" localSheetId="0">'Data Fig 3a '!$A$2:$P$87</definedName>
  </definedNames>
  <calcPr calcId="145621"/>
</workbook>
</file>

<file path=xl/calcChain.xml><?xml version="1.0" encoding="utf-8"?>
<calcChain xmlns="http://schemas.openxmlformats.org/spreadsheetml/2006/main">
  <c r="B15" i="5" l="1"/>
  <c r="I22" i="5"/>
  <c r="H22" i="5"/>
  <c r="G22" i="5"/>
  <c r="F22" i="5"/>
  <c r="E22" i="5"/>
  <c r="D22" i="5"/>
  <c r="C22" i="5"/>
  <c r="B22" i="5"/>
  <c r="I21" i="5"/>
  <c r="H21" i="5"/>
  <c r="G21" i="5"/>
  <c r="F21" i="5"/>
  <c r="E21" i="5"/>
  <c r="D21" i="5"/>
  <c r="C21" i="5"/>
  <c r="B21" i="5"/>
  <c r="I20" i="5"/>
  <c r="H20" i="5"/>
  <c r="G20" i="5"/>
  <c r="F20" i="5"/>
  <c r="E20" i="5"/>
  <c r="D20" i="5"/>
  <c r="C20" i="5"/>
  <c r="B20" i="5"/>
  <c r="I19" i="5"/>
  <c r="H19" i="5"/>
  <c r="G19" i="5"/>
  <c r="F19" i="5"/>
  <c r="E19" i="5"/>
  <c r="D19" i="5"/>
  <c r="C19" i="5"/>
  <c r="B19" i="5"/>
  <c r="I18" i="5"/>
  <c r="H18" i="5"/>
  <c r="G18" i="5"/>
  <c r="F18" i="5"/>
  <c r="E18" i="5"/>
  <c r="D18" i="5"/>
  <c r="C18" i="5"/>
  <c r="B18" i="5"/>
  <c r="I17" i="5"/>
  <c r="H17" i="5"/>
  <c r="G17" i="5"/>
  <c r="F17" i="5"/>
  <c r="E17" i="5"/>
  <c r="D17" i="5"/>
  <c r="C17" i="5"/>
  <c r="B17" i="5"/>
  <c r="I16" i="5"/>
  <c r="H16" i="5"/>
  <c r="G16" i="5"/>
  <c r="F16" i="5"/>
  <c r="E16" i="5"/>
  <c r="D16" i="5"/>
  <c r="C16" i="5"/>
  <c r="B16" i="5"/>
  <c r="I15" i="5"/>
  <c r="H15" i="5"/>
  <c r="G15" i="5"/>
  <c r="F15" i="5"/>
  <c r="E15" i="5"/>
  <c r="D15" i="5"/>
  <c r="C15" i="5"/>
  <c r="B15" i="3" l="1"/>
  <c r="C15" i="3"/>
  <c r="D15" i="3"/>
  <c r="E15" i="3"/>
  <c r="F15" i="3"/>
  <c r="G15" i="3"/>
  <c r="H15" i="3"/>
  <c r="I15" i="3"/>
  <c r="B16" i="3"/>
  <c r="C16" i="3"/>
  <c r="D16" i="3"/>
  <c r="E16" i="3"/>
  <c r="F16" i="3"/>
  <c r="G16" i="3"/>
  <c r="H16" i="3"/>
  <c r="I16" i="3"/>
  <c r="B17" i="3"/>
  <c r="C17" i="3"/>
  <c r="D17" i="3"/>
  <c r="E17" i="3"/>
  <c r="F17" i="3"/>
  <c r="G17" i="3"/>
  <c r="H17" i="3"/>
  <c r="I17" i="3"/>
  <c r="B18" i="3"/>
  <c r="C18" i="3"/>
  <c r="D18" i="3"/>
  <c r="E18" i="3"/>
  <c r="F18" i="3"/>
  <c r="G18" i="3"/>
  <c r="H18" i="3"/>
  <c r="I18" i="3"/>
  <c r="B19" i="3"/>
  <c r="C19" i="3"/>
  <c r="D19" i="3"/>
  <c r="E19" i="3"/>
  <c r="F19" i="3"/>
  <c r="G19" i="3"/>
  <c r="H19" i="3"/>
  <c r="I19" i="3"/>
  <c r="B20" i="3"/>
  <c r="C20" i="3"/>
  <c r="D20" i="3"/>
  <c r="E20" i="3"/>
  <c r="F20" i="3"/>
  <c r="G20" i="3"/>
  <c r="H20" i="3"/>
  <c r="I20" i="3"/>
  <c r="B21" i="3"/>
  <c r="C21" i="3"/>
  <c r="D21" i="3"/>
  <c r="E21" i="3"/>
  <c r="F21" i="3"/>
  <c r="G21" i="3"/>
  <c r="H21" i="3"/>
  <c r="I21" i="3"/>
  <c r="B22" i="3"/>
  <c r="C22" i="3"/>
  <c r="D22" i="3"/>
  <c r="E22" i="3"/>
  <c r="F22" i="3"/>
  <c r="G22" i="3"/>
  <c r="H22" i="3"/>
  <c r="I22" i="3"/>
  <c r="I22" i="4"/>
  <c r="H22" i="4"/>
  <c r="G22" i="4"/>
  <c r="F22" i="4"/>
  <c r="E22" i="4"/>
  <c r="D22" i="4"/>
  <c r="C22" i="4"/>
  <c r="B22" i="4"/>
  <c r="I21" i="4"/>
  <c r="H21" i="4"/>
  <c r="G21" i="4"/>
  <c r="F21" i="4"/>
  <c r="E21" i="4"/>
  <c r="D21" i="4"/>
  <c r="C21" i="4"/>
  <c r="B21" i="4"/>
  <c r="I20" i="4"/>
  <c r="H20" i="4"/>
  <c r="G20" i="4"/>
  <c r="F20" i="4"/>
  <c r="E20" i="4"/>
  <c r="D20" i="4"/>
  <c r="C20" i="4"/>
  <c r="B20" i="4"/>
  <c r="I19" i="4"/>
  <c r="H19" i="4"/>
  <c r="G19" i="4"/>
  <c r="F19" i="4"/>
  <c r="E19" i="4"/>
  <c r="D19" i="4"/>
  <c r="C19" i="4"/>
  <c r="B19" i="4"/>
  <c r="I18" i="4"/>
  <c r="H18" i="4"/>
  <c r="G18" i="4"/>
  <c r="F18" i="4"/>
  <c r="E18" i="4"/>
  <c r="D18" i="4"/>
  <c r="C18" i="4"/>
  <c r="B18" i="4"/>
  <c r="I17" i="4"/>
  <c r="H17" i="4"/>
  <c r="G17" i="4"/>
  <c r="F17" i="4"/>
  <c r="E17" i="4"/>
  <c r="D17" i="4"/>
  <c r="C17" i="4"/>
  <c r="B17" i="4"/>
  <c r="I16" i="4"/>
  <c r="H16" i="4"/>
  <c r="G16" i="4"/>
  <c r="F16" i="4"/>
  <c r="E16" i="4"/>
  <c r="D16" i="4"/>
  <c r="C16" i="4"/>
  <c r="B16" i="4"/>
  <c r="I15" i="4"/>
  <c r="H15" i="4"/>
  <c r="G15" i="4"/>
  <c r="F15" i="4"/>
  <c r="E15" i="4"/>
  <c r="D15" i="4"/>
  <c r="C15" i="4"/>
  <c r="B15" i="4"/>
</calcChain>
</file>

<file path=xl/sharedStrings.xml><?xml version="1.0" encoding="utf-8"?>
<sst xmlns="http://schemas.openxmlformats.org/spreadsheetml/2006/main" count="96" uniqueCount="17">
  <si>
    <t>CSA 1-6 WT</t>
  </si>
  <si>
    <t xml:space="preserve">Déco1-6WT </t>
  </si>
  <si>
    <t>CSA1-6*</t>
  </si>
  <si>
    <t>Déco1-6*</t>
  </si>
  <si>
    <t>st</t>
  </si>
  <si>
    <t>µg/ml protein</t>
  </si>
  <si>
    <t>Mean OD</t>
  </si>
  <si>
    <t>Experiment 1 (OD)</t>
  </si>
  <si>
    <t>Experiment 2 (OD)</t>
  </si>
  <si>
    <t>Experiment 3 (OD)</t>
  </si>
  <si>
    <t>SUMMARY</t>
  </si>
  <si>
    <t>Déco1-6 T934D</t>
  </si>
  <si>
    <t>CSA1-6 T934D</t>
  </si>
  <si>
    <t>CSA1-6 T934A</t>
  </si>
  <si>
    <t>Déco1-6 T934A</t>
  </si>
  <si>
    <t>Déco1-6 S429A/S433A</t>
  </si>
  <si>
    <t>CSA1-6 S249A/S43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7" xfId="0" applyBorder="1"/>
    <xf numFmtId="14" fontId="0" fillId="0" borderId="0" xfId="0" applyNumberFormat="1"/>
    <xf numFmtId="16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4" xfId="0" applyBorder="1"/>
    <xf numFmtId="0" fontId="0" fillId="0" borderId="14" xfId="0" applyBorder="1"/>
    <xf numFmtId="0" fontId="1" fillId="0" borderId="10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2" fontId="0" fillId="0" borderId="10" xfId="0" applyNumberFormat="1" applyBorder="1"/>
    <xf numFmtId="2" fontId="0" fillId="0" borderId="15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2" xfId="0" applyBorder="1" applyAlignment="1">
      <alignment horizontal="center"/>
    </xf>
    <xf numFmtId="0" fontId="1" fillId="0" borderId="11" xfId="0" applyFont="1" applyBorder="1" applyAlignment="1">
      <alignment horizontal="center"/>
    </xf>
    <xf numFmtId="2" fontId="0" fillId="0" borderId="0" xfId="0" applyNumberFormat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" fontId="0" fillId="0" borderId="14" xfId="0" applyNumberFormat="1" applyBorder="1"/>
    <xf numFmtId="2" fontId="0" fillId="0" borderId="7" xfId="0" applyNumberForma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22"/>
  <sheetViews>
    <sheetView tabSelected="1" zoomScale="90" zoomScaleNormal="90" workbookViewId="0">
      <selection activeCell="R32" sqref="R32"/>
    </sheetView>
  </sheetViews>
  <sheetFormatPr baseColWidth="10" defaultRowHeight="15" x14ac:dyDescent="0.25"/>
  <cols>
    <col min="1" max="1" width="13.28515625" bestFit="1" customWidth="1"/>
  </cols>
  <sheetData>
    <row r="1" spans="1:17" x14ac:dyDescent="0.25">
      <c r="A1" s="1"/>
      <c r="B1" s="32" t="s">
        <v>7</v>
      </c>
      <c r="C1" s="32"/>
      <c r="D1" s="32"/>
      <c r="E1" s="33"/>
      <c r="F1" s="10"/>
      <c r="G1" s="1"/>
      <c r="H1" s="32" t="s">
        <v>8</v>
      </c>
      <c r="I1" s="32"/>
      <c r="J1" s="32"/>
      <c r="K1" s="33"/>
      <c r="L1" s="10"/>
      <c r="M1" s="1"/>
      <c r="N1" s="32" t="s">
        <v>9</v>
      </c>
      <c r="O1" s="32"/>
      <c r="P1" s="32"/>
      <c r="Q1" s="33"/>
    </row>
    <row r="2" spans="1:17" s="6" customFormat="1" x14ac:dyDescent="0.25">
      <c r="A2" s="8" t="s">
        <v>5</v>
      </c>
      <c r="B2" s="16" t="s">
        <v>0</v>
      </c>
      <c r="C2" s="16" t="s">
        <v>1</v>
      </c>
      <c r="D2" s="16" t="s">
        <v>2</v>
      </c>
      <c r="E2" s="17" t="s">
        <v>3</v>
      </c>
      <c r="F2" s="9"/>
      <c r="G2" s="18" t="s">
        <v>5</v>
      </c>
      <c r="H2" s="16" t="s">
        <v>0</v>
      </c>
      <c r="I2" s="16" t="s">
        <v>1</v>
      </c>
      <c r="J2" s="16" t="s">
        <v>2</v>
      </c>
      <c r="K2" s="17" t="s">
        <v>3</v>
      </c>
      <c r="L2" s="9"/>
      <c r="M2" s="18" t="s">
        <v>5</v>
      </c>
      <c r="N2" s="16" t="s">
        <v>0</v>
      </c>
      <c r="O2" s="16" t="s">
        <v>1</v>
      </c>
      <c r="P2" s="16" t="s">
        <v>2</v>
      </c>
      <c r="Q2" s="17" t="s">
        <v>3</v>
      </c>
    </row>
    <row r="3" spans="1:17" x14ac:dyDescent="0.25">
      <c r="A3" s="15">
        <v>10</v>
      </c>
      <c r="B3" s="19">
        <v>1.5525</v>
      </c>
      <c r="C3" s="19">
        <v>2.73</v>
      </c>
      <c r="D3" s="19">
        <v>0.55349999999999999</v>
      </c>
      <c r="E3" s="20">
        <v>2.2244999999999999</v>
      </c>
      <c r="F3" s="2"/>
      <c r="G3" s="15">
        <v>10</v>
      </c>
      <c r="H3" s="19">
        <v>1.498</v>
      </c>
      <c r="I3" s="19">
        <v>2.532</v>
      </c>
      <c r="J3" s="19">
        <v>0.41749999999999998</v>
      </c>
      <c r="K3" s="20">
        <v>2.294</v>
      </c>
      <c r="L3" s="2"/>
      <c r="M3" s="15">
        <v>10</v>
      </c>
      <c r="N3" s="19">
        <v>1.4684999999999999</v>
      </c>
      <c r="O3" s="19">
        <v>2.5154999999999998</v>
      </c>
      <c r="P3" s="19">
        <v>0.45050000000000001</v>
      </c>
      <c r="Q3" s="20">
        <v>2.105</v>
      </c>
    </row>
    <row r="4" spans="1:17" x14ac:dyDescent="0.25">
      <c r="A4" s="15">
        <v>5</v>
      </c>
      <c r="B4" s="19">
        <v>1.3780000000000001</v>
      </c>
      <c r="C4" s="19">
        <v>2.7065000000000001</v>
      </c>
      <c r="D4" s="19">
        <v>0.3165</v>
      </c>
      <c r="E4" s="20">
        <v>2.0445000000000002</v>
      </c>
      <c r="F4" s="2"/>
      <c r="G4" s="15">
        <v>5</v>
      </c>
      <c r="H4" s="19">
        <v>1.0779999999999998</v>
      </c>
      <c r="I4" s="19">
        <v>2.4910000000000001</v>
      </c>
      <c r="J4" s="19">
        <v>0.29600000000000004</v>
      </c>
      <c r="K4" s="20">
        <v>2.0454999999999997</v>
      </c>
      <c r="L4" s="2"/>
      <c r="M4" s="15">
        <v>5</v>
      </c>
      <c r="N4" s="19">
        <v>1.0695000000000001</v>
      </c>
      <c r="O4" s="19">
        <v>2.3360000000000003</v>
      </c>
      <c r="P4" s="19">
        <v>0.29600000000000004</v>
      </c>
      <c r="Q4" s="20">
        <v>1.931</v>
      </c>
    </row>
    <row r="5" spans="1:17" x14ac:dyDescent="0.25">
      <c r="A5" s="15">
        <v>2.5</v>
      </c>
      <c r="B5" s="19">
        <v>0.9345</v>
      </c>
      <c r="C5" s="19">
        <v>2.6269999999999998</v>
      </c>
      <c r="D5" s="19">
        <v>0.17949999999999999</v>
      </c>
      <c r="E5" s="20">
        <v>1.663</v>
      </c>
      <c r="F5" s="2"/>
      <c r="G5" s="15">
        <v>2.5</v>
      </c>
      <c r="H5" s="19">
        <v>0.71</v>
      </c>
      <c r="I5" s="19">
        <v>2.4295</v>
      </c>
      <c r="J5" s="19">
        <v>0.1915</v>
      </c>
      <c r="K5" s="20">
        <v>1.5720000000000001</v>
      </c>
      <c r="L5" s="2"/>
      <c r="M5" s="15">
        <v>2.5</v>
      </c>
      <c r="N5" s="19">
        <v>0.76</v>
      </c>
      <c r="O5" s="19">
        <v>2.1959999999999997</v>
      </c>
      <c r="P5" s="19">
        <v>0.20650000000000002</v>
      </c>
      <c r="Q5" s="20">
        <v>1.54</v>
      </c>
    </row>
    <row r="6" spans="1:17" x14ac:dyDescent="0.25">
      <c r="A6" s="15">
        <v>1.25</v>
      </c>
      <c r="B6" s="19">
        <v>0.53449999999999998</v>
      </c>
      <c r="C6" s="19">
        <v>2.2645</v>
      </c>
      <c r="D6" s="19">
        <v>0.11099999999999999</v>
      </c>
      <c r="E6" s="20">
        <v>0.98699999999999988</v>
      </c>
      <c r="F6" s="2"/>
      <c r="G6" s="15">
        <v>1.25</v>
      </c>
      <c r="H6" s="19">
        <v>0.33550000000000002</v>
      </c>
      <c r="I6" s="19">
        <v>2.1219999999999999</v>
      </c>
      <c r="J6" s="19">
        <v>0.10050000000000001</v>
      </c>
      <c r="K6" s="20">
        <v>0.94850000000000001</v>
      </c>
      <c r="L6" s="2"/>
      <c r="M6" s="15">
        <v>1.25</v>
      </c>
      <c r="N6" s="19">
        <v>0.443</v>
      </c>
      <c r="O6" s="19">
        <v>1.9275</v>
      </c>
      <c r="P6" s="19">
        <v>0.14000000000000001</v>
      </c>
      <c r="Q6" s="20">
        <v>1.0215000000000001</v>
      </c>
    </row>
    <row r="7" spans="1:17" x14ac:dyDescent="0.25">
      <c r="A7" s="15">
        <v>0.6</v>
      </c>
      <c r="B7" s="19">
        <v>0.31850000000000001</v>
      </c>
      <c r="C7" s="19">
        <v>1.8090000000000002</v>
      </c>
      <c r="D7" s="19">
        <v>7.85E-2</v>
      </c>
      <c r="E7" s="20">
        <v>0.44899999999999995</v>
      </c>
      <c r="F7" s="2"/>
      <c r="G7" s="15">
        <v>0.6</v>
      </c>
      <c r="H7" s="19">
        <v>0.17249999999999999</v>
      </c>
      <c r="I7" s="19">
        <v>1.7925</v>
      </c>
      <c r="J7" s="19">
        <v>7.0499999999999993E-2</v>
      </c>
      <c r="K7" s="20">
        <v>0.46650000000000003</v>
      </c>
      <c r="L7" s="2"/>
      <c r="M7" s="15">
        <v>0.6</v>
      </c>
      <c r="N7" s="19">
        <v>0.26250000000000001</v>
      </c>
      <c r="O7" s="19">
        <v>1.6404999999999998</v>
      </c>
      <c r="P7" s="19">
        <v>7.7000000000000013E-2</v>
      </c>
      <c r="Q7" s="20">
        <v>0.59299999999999997</v>
      </c>
    </row>
    <row r="8" spans="1:17" x14ac:dyDescent="0.25">
      <c r="A8" s="15">
        <v>0.3</v>
      </c>
      <c r="B8" s="19">
        <v>0.19550000000000001</v>
      </c>
      <c r="C8" s="19">
        <v>1.3055000000000001</v>
      </c>
      <c r="D8" s="19">
        <v>5.8499999999999996E-2</v>
      </c>
      <c r="E8" s="20">
        <v>0.23449999999999999</v>
      </c>
      <c r="F8" s="2"/>
      <c r="G8" s="15">
        <v>0.3</v>
      </c>
      <c r="H8" s="19">
        <v>0.1105</v>
      </c>
      <c r="I8" s="19">
        <v>1.2305000000000001</v>
      </c>
      <c r="J8" s="19">
        <v>6.4500000000000002E-2</v>
      </c>
      <c r="K8" s="20">
        <v>0.2465</v>
      </c>
      <c r="L8" s="2"/>
      <c r="M8" s="15">
        <v>0.3</v>
      </c>
      <c r="N8" s="19">
        <v>0.1605</v>
      </c>
      <c r="O8" s="19">
        <v>1.2065000000000001</v>
      </c>
      <c r="P8" s="19">
        <v>6.8000000000000005E-2</v>
      </c>
      <c r="Q8" s="20">
        <v>0.32150000000000001</v>
      </c>
    </row>
    <row r="9" spans="1:17" x14ac:dyDescent="0.25">
      <c r="A9" s="15">
        <v>0.15</v>
      </c>
      <c r="B9" s="19">
        <v>8.7999999999999995E-2</v>
      </c>
      <c r="C9" s="19">
        <v>0.60550000000000004</v>
      </c>
      <c r="D9" s="19">
        <v>5.1500000000000004E-2</v>
      </c>
      <c r="E9" s="20">
        <v>0.11499999999999999</v>
      </c>
      <c r="F9" s="2"/>
      <c r="G9" s="15">
        <v>0.15</v>
      </c>
      <c r="H9" s="19">
        <v>6.5500000000000003E-2</v>
      </c>
      <c r="I9" s="19">
        <v>0.69300000000000006</v>
      </c>
      <c r="J9" s="19">
        <v>0.05</v>
      </c>
      <c r="K9" s="20">
        <v>0.112</v>
      </c>
      <c r="L9" s="2"/>
      <c r="M9" s="15">
        <v>0.15</v>
      </c>
      <c r="N9" s="19">
        <v>8.8999999999999996E-2</v>
      </c>
      <c r="O9" s="19">
        <v>0.71350000000000002</v>
      </c>
      <c r="P9" s="19">
        <v>5.1500000000000004E-2</v>
      </c>
      <c r="Q9" s="20">
        <v>0.17599999999999999</v>
      </c>
    </row>
    <row r="10" spans="1:17" ht="15.75" thickBot="1" x14ac:dyDescent="0.3">
      <c r="A10" s="3">
        <v>0</v>
      </c>
      <c r="B10" s="21">
        <v>4.0500000000000001E-2</v>
      </c>
      <c r="C10" s="21">
        <v>4.1999999999999996E-2</v>
      </c>
      <c r="D10" s="21">
        <v>8.1499999999999989E-2</v>
      </c>
      <c r="E10" s="22">
        <v>3.6999999999999998E-2</v>
      </c>
      <c r="F10" s="2"/>
      <c r="G10" s="3">
        <v>0</v>
      </c>
      <c r="H10" s="21">
        <v>4.0500000000000001E-2</v>
      </c>
      <c r="I10" s="21">
        <v>4.0499999999999994E-2</v>
      </c>
      <c r="J10" s="21">
        <v>3.5500000000000004E-2</v>
      </c>
      <c r="K10" s="22">
        <v>3.5500000000000004E-2</v>
      </c>
      <c r="L10" s="2"/>
      <c r="M10" s="3">
        <v>0</v>
      </c>
      <c r="N10" s="21">
        <v>3.9E-2</v>
      </c>
      <c r="O10" s="21">
        <v>4.2500000000000003E-2</v>
      </c>
      <c r="P10" s="21">
        <v>3.6999999999999998E-2</v>
      </c>
      <c r="Q10" s="22">
        <v>3.6499999999999998E-2</v>
      </c>
    </row>
    <row r="11" spans="1:17" ht="15.75" thickBot="1" x14ac:dyDescent="0.3">
      <c r="C11" s="4"/>
      <c r="H11" s="4"/>
      <c r="N11" s="5"/>
    </row>
    <row r="12" spans="1:17" ht="15.75" thickBot="1" x14ac:dyDescent="0.3">
      <c r="B12" s="34" t="s">
        <v>10</v>
      </c>
      <c r="C12" s="35"/>
      <c r="D12" s="35"/>
      <c r="E12" s="35"/>
      <c r="F12" s="35"/>
      <c r="G12" s="35"/>
      <c r="H12" s="35"/>
      <c r="I12" s="36"/>
    </row>
    <row r="13" spans="1:17" x14ac:dyDescent="0.25">
      <c r="B13" s="37" t="s">
        <v>0</v>
      </c>
      <c r="C13" s="38"/>
      <c r="D13" s="38" t="s">
        <v>1</v>
      </c>
      <c r="E13" s="38"/>
      <c r="F13" s="38" t="s">
        <v>16</v>
      </c>
      <c r="G13" s="38"/>
      <c r="H13" s="38" t="s">
        <v>15</v>
      </c>
      <c r="I13" s="39"/>
    </row>
    <row r="14" spans="1:17" ht="15.75" thickBot="1" x14ac:dyDescent="0.3">
      <c r="A14" s="7" t="s">
        <v>5</v>
      </c>
      <c r="B14" s="11" t="s">
        <v>6</v>
      </c>
      <c r="C14" s="12" t="s">
        <v>4</v>
      </c>
      <c r="D14" s="12" t="s">
        <v>6</v>
      </c>
      <c r="E14" s="12" t="s">
        <v>4</v>
      </c>
      <c r="F14" s="12" t="s">
        <v>6</v>
      </c>
      <c r="G14" s="12" t="s">
        <v>4</v>
      </c>
      <c r="H14" s="12" t="s">
        <v>6</v>
      </c>
      <c r="I14" s="13" t="s">
        <v>4</v>
      </c>
    </row>
    <row r="15" spans="1:17" x14ac:dyDescent="0.25">
      <c r="A15" s="14">
        <v>10</v>
      </c>
      <c r="B15" s="23">
        <f t="shared" ref="B15:B22" si="0">AVERAGE(B3,H3,N3)</f>
        <v>1.5063333333333333</v>
      </c>
      <c r="C15" s="23">
        <f t="shared" ref="C15:C22" si="1">STDEV(B3,H3,N3)</f>
        <v>4.2615529250888531E-2</v>
      </c>
      <c r="D15" s="23">
        <f t="shared" ref="D15:D22" si="2">AVERAGE(C3,I3,O3)</f>
        <v>2.5924999999999998</v>
      </c>
      <c r="E15" s="23">
        <f t="shared" ref="E15:E22" si="3">STDEV(C3,I3,O3)</f>
        <v>0.11936393927815891</v>
      </c>
      <c r="F15" s="23">
        <f t="shared" ref="F15:F22" si="4">AVERAGE(D3,J3,P3)</f>
        <v>0.47383333333333333</v>
      </c>
      <c r="G15" s="23">
        <f t="shared" ref="G15:G22" si="5">STDEV(D3,J3,P3)</f>
        <v>7.093894088110779E-2</v>
      </c>
      <c r="H15" s="23">
        <f t="shared" ref="H15:H22" si="6">AVERAGE(E3,K3,Q3)</f>
        <v>2.2078333333333333</v>
      </c>
      <c r="I15" s="24">
        <f t="shared" ref="I15:I22" si="7">STDEV(E3,K3,Q3)</f>
        <v>9.5595937849541165E-2</v>
      </c>
    </row>
    <row r="16" spans="1:17" x14ac:dyDescent="0.25">
      <c r="A16" s="15">
        <v>5</v>
      </c>
      <c r="B16" s="19">
        <f t="shared" si="0"/>
        <v>1.1751666666666667</v>
      </c>
      <c r="C16" s="19">
        <f t="shared" si="1"/>
        <v>0.17571022546605808</v>
      </c>
      <c r="D16" s="19">
        <f t="shared" si="2"/>
        <v>2.5111666666666665</v>
      </c>
      <c r="E16" s="19">
        <f t="shared" si="3"/>
        <v>0.18607144685129232</v>
      </c>
      <c r="F16" s="19">
        <f t="shared" si="4"/>
        <v>0.30283333333333334</v>
      </c>
      <c r="G16" s="19">
        <f t="shared" si="5"/>
        <v>1.1835680518387307E-2</v>
      </c>
      <c r="H16" s="19">
        <f t="shared" si="6"/>
        <v>2.0070000000000001</v>
      </c>
      <c r="I16" s="20">
        <f t="shared" si="7"/>
        <v>6.5819829838734703E-2</v>
      </c>
    </row>
    <row r="17" spans="1:9" x14ac:dyDescent="0.25">
      <c r="A17" s="15">
        <v>2.5</v>
      </c>
      <c r="B17" s="19">
        <f t="shared" si="0"/>
        <v>0.80149999999999988</v>
      </c>
      <c r="C17" s="19">
        <f t="shared" si="1"/>
        <v>0.11786326823909174</v>
      </c>
      <c r="D17" s="19">
        <f t="shared" si="2"/>
        <v>2.4175</v>
      </c>
      <c r="E17" s="19">
        <f t="shared" si="3"/>
        <v>0.21575043453026929</v>
      </c>
      <c r="F17" s="19">
        <f t="shared" si="4"/>
        <v>0.1925</v>
      </c>
      <c r="G17" s="19">
        <f t="shared" si="5"/>
        <v>1.3527749258468695E-2</v>
      </c>
      <c r="H17" s="19">
        <f t="shared" si="6"/>
        <v>1.5916666666666668</v>
      </c>
      <c r="I17" s="20">
        <f t="shared" si="7"/>
        <v>6.3814836310479822E-2</v>
      </c>
    </row>
    <row r="18" spans="1:9" x14ac:dyDescent="0.25">
      <c r="A18" s="15">
        <v>1.25</v>
      </c>
      <c r="B18" s="19">
        <f t="shared" si="0"/>
        <v>0.43766666666666665</v>
      </c>
      <c r="C18" s="19">
        <f t="shared" si="1"/>
        <v>9.9607144991377586E-2</v>
      </c>
      <c r="D18" s="19">
        <f t="shared" si="2"/>
        <v>2.1046666666666667</v>
      </c>
      <c r="E18" s="19">
        <f t="shared" si="3"/>
        <v>0.16916732347984148</v>
      </c>
      <c r="F18" s="19">
        <f t="shared" si="4"/>
        <v>0.11716666666666668</v>
      </c>
      <c r="G18" s="19">
        <f t="shared" si="5"/>
        <v>2.0459309209582967E-2</v>
      </c>
      <c r="H18" s="19">
        <f t="shared" si="6"/>
        <v>0.98566666666666658</v>
      </c>
      <c r="I18" s="20">
        <f t="shared" si="7"/>
        <v>3.6518260272544963E-2</v>
      </c>
    </row>
    <row r="19" spans="1:9" x14ac:dyDescent="0.25">
      <c r="A19" s="15">
        <v>0.6</v>
      </c>
      <c r="B19" s="19">
        <f t="shared" si="0"/>
        <v>0.2511666666666667</v>
      </c>
      <c r="C19" s="19">
        <f t="shared" si="1"/>
        <v>7.3656862092634043E-2</v>
      </c>
      <c r="D19" s="19">
        <f t="shared" si="2"/>
        <v>1.7473333333333334</v>
      </c>
      <c r="E19" s="19">
        <f t="shared" si="3"/>
        <v>9.2887476730361018E-2</v>
      </c>
      <c r="F19" s="19">
        <f t="shared" si="4"/>
        <v>7.5333333333333335E-2</v>
      </c>
      <c r="G19" s="19">
        <f t="shared" si="5"/>
        <v>4.252450274057698E-3</v>
      </c>
      <c r="H19" s="19">
        <f t="shared" si="6"/>
        <v>0.50283333333333335</v>
      </c>
      <c r="I19" s="20">
        <f t="shared" si="7"/>
        <v>7.8575335400705465E-2</v>
      </c>
    </row>
    <row r="20" spans="1:9" x14ac:dyDescent="0.25">
      <c r="A20" s="15">
        <v>0.3</v>
      </c>
      <c r="B20" s="19">
        <f t="shared" si="0"/>
        <v>0.1555</v>
      </c>
      <c r="C20" s="19">
        <f t="shared" si="1"/>
        <v>4.2720018726587657E-2</v>
      </c>
      <c r="D20" s="19">
        <f t="shared" si="2"/>
        <v>1.2475000000000003</v>
      </c>
      <c r="E20" s="19">
        <f t="shared" si="3"/>
        <v>5.1643005334701411E-2</v>
      </c>
      <c r="F20" s="19">
        <f t="shared" si="4"/>
        <v>6.3666666666666663E-2</v>
      </c>
      <c r="G20" s="19">
        <f t="shared" si="5"/>
        <v>4.8045117684665292E-3</v>
      </c>
      <c r="H20" s="19">
        <f t="shared" si="6"/>
        <v>0.26750000000000002</v>
      </c>
      <c r="I20" s="20">
        <f t="shared" si="7"/>
        <v>4.7148700936505014E-2</v>
      </c>
    </row>
    <row r="21" spans="1:9" x14ac:dyDescent="0.25">
      <c r="A21" s="15">
        <v>0.15</v>
      </c>
      <c r="B21" s="19">
        <f t="shared" si="0"/>
        <v>8.0833333333333326E-2</v>
      </c>
      <c r="C21" s="19">
        <f t="shared" si="1"/>
        <v>1.3288466176851794E-2</v>
      </c>
      <c r="D21" s="19">
        <f t="shared" si="2"/>
        <v>0.67066666666666686</v>
      </c>
      <c r="E21" s="19">
        <f t="shared" si="3"/>
        <v>5.7359248019245627E-2</v>
      </c>
      <c r="F21" s="19">
        <f t="shared" si="4"/>
        <v>5.1000000000000011E-2</v>
      </c>
      <c r="G21" s="19">
        <f t="shared" si="5"/>
        <v>8.6602540378443945E-4</v>
      </c>
      <c r="H21" s="19">
        <f t="shared" si="6"/>
        <v>0.13433333333333333</v>
      </c>
      <c r="I21" s="20">
        <f t="shared" si="7"/>
        <v>3.6115555282085002E-2</v>
      </c>
    </row>
    <row r="22" spans="1:9" ht="15.75" thickBot="1" x14ac:dyDescent="0.3">
      <c r="A22" s="3">
        <v>0</v>
      </c>
      <c r="B22" s="21">
        <f t="shared" si="0"/>
        <v>0.04</v>
      </c>
      <c r="C22" s="21">
        <f t="shared" si="1"/>
        <v>8.6602540378443945E-4</v>
      </c>
      <c r="D22" s="21">
        <f t="shared" si="2"/>
        <v>4.1666666666666664E-2</v>
      </c>
      <c r="E22" s="21">
        <f t="shared" si="3"/>
        <v>1.0408329997330702E-3</v>
      </c>
      <c r="F22" s="21">
        <f t="shared" si="4"/>
        <v>5.1333333333333335E-2</v>
      </c>
      <c r="G22" s="21">
        <f t="shared" si="5"/>
        <v>2.6135862972806779E-2</v>
      </c>
      <c r="H22" s="21">
        <f t="shared" si="6"/>
        <v>3.6333333333333336E-2</v>
      </c>
      <c r="I22" s="22">
        <f t="shared" si="7"/>
        <v>7.6376261582597027E-4</v>
      </c>
    </row>
  </sheetData>
  <mergeCells count="8">
    <mergeCell ref="N1:Q1"/>
    <mergeCell ref="B12:I12"/>
    <mergeCell ref="B13:C13"/>
    <mergeCell ref="D13:E13"/>
    <mergeCell ref="F13:G13"/>
    <mergeCell ref="H13:I13"/>
    <mergeCell ref="B1:E1"/>
    <mergeCell ref="H1:K1"/>
  </mergeCells>
  <pageMargins left="0.7" right="0.7" top="0.75" bottom="0.75" header="0.3" footer="0.3"/>
  <pageSetup paperSize="9" scale="5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J36" sqref="J36"/>
    </sheetView>
  </sheetViews>
  <sheetFormatPr baseColWidth="10" defaultRowHeight="15" x14ac:dyDescent="0.25"/>
  <sheetData>
    <row r="1" spans="1:17" x14ac:dyDescent="0.25">
      <c r="A1" s="1"/>
      <c r="B1" s="32" t="s">
        <v>7</v>
      </c>
      <c r="C1" s="32"/>
      <c r="D1" s="32"/>
      <c r="E1" s="33"/>
      <c r="F1" s="10"/>
      <c r="G1" s="1"/>
      <c r="H1" s="32" t="s">
        <v>8</v>
      </c>
      <c r="I1" s="32"/>
      <c r="J1" s="32"/>
      <c r="K1" s="33"/>
      <c r="L1" s="10"/>
      <c r="M1" s="1"/>
      <c r="N1" s="32" t="s">
        <v>9</v>
      </c>
      <c r="O1" s="32"/>
      <c r="P1" s="32"/>
      <c r="Q1" s="33"/>
    </row>
    <row r="2" spans="1:17" x14ac:dyDescent="0.25">
      <c r="A2" s="8" t="s">
        <v>5</v>
      </c>
      <c r="B2" s="28" t="s">
        <v>0</v>
      </c>
      <c r="C2" s="28" t="s">
        <v>1</v>
      </c>
      <c r="D2" s="28" t="s">
        <v>2</v>
      </c>
      <c r="E2" s="29" t="s">
        <v>3</v>
      </c>
      <c r="F2" s="9"/>
      <c r="G2" s="26" t="s">
        <v>5</v>
      </c>
      <c r="H2" s="28" t="s">
        <v>0</v>
      </c>
      <c r="I2" s="28" t="s">
        <v>1</v>
      </c>
      <c r="J2" s="28" t="s">
        <v>2</v>
      </c>
      <c r="K2" s="29" t="s">
        <v>3</v>
      </c>
      <c r="L2" s="9"/>
      <c r="M2" s="26" t="s">
        <v>5</v>
      </c>
      <c r="N2" s="28" t="s">
        <v>0</v>
      </c>
      <c r="O2" s="28" t="s">
        <v>1</v>
      </c>
      <c r="P2" s="28" t="s">
        <v>2</v>
      </c>
      <c r="Q2" s="29" t="s">
        <v>3</v>
      </c>
    </row>
    <row r="3" spans="1:17" x14ac:dyDescent="0.25">
      <c r="A3" s="15">
        <v>10</v>
      </c>
      <c r="B3" s="19">
        <v>1.45</v>
      </c>
      <c r="C3" s="19">
        <v>2.1044999999999998</v>
      </c>
      <c r="D3" s="19">
        <v>0.505</v>
      </c>
      <c r="E3" s="20">
        <v>1.7364999999999999</v>
      </c>
      <c r="F3" s="27"/>
      <c r="G3" s="30">
        <v>10</v>
      </c>
      <c r="H3" s="19">
        <v>1.67</v>
      </c>
      <c r="I3" s="19">
        <v>2.1435</v>
      </c>
      <c r="J3" s="19">
        <v>0.442</v>
      </c>
      <c r="K3" s="20">
        <v>1.9219999999999999</v>
      </c>
      <c r="L3" s="27"/>
      <c r="M3" s="30">
        <v>10</v>
      </c>
      <c r="N3" s="19">
        <v>1.3275000000000001</v>
      </c>
      <c r="O3" s="19">
        <v>2.0085000000000002</v>
      </c>
      <c r="P3" s="19">
        <v>0.58850000000000002</v>
      </c>
      <c r="Q3" s="20">
        <v>1.71</v>
      </c>
    </row>
    <row r="4" spans="1:17" x14ac:dyDescent="0.25">
      <c r="A4" s="15">
        <v>5</v>
      </c>
      <c r="B4" s="19">
        <v>1.2025000000000001</v>
      </c>
      <c r="C4" s="19">
        <v>2.0655000000000001</v>
      </c>
      <c r="D4" s="19">
        <v>0.32799999999999996</v>
      </c>
      <c r="E4" s="20">
        <v>1.4764999999999999</v>
      </c>
      <c r="F4" s="27"/>
      <c r="G4" s="30">
        <v>5</v>
      </c>
      <c r="H4" s="19">
        <v>1.3955000000000002</v>
      </c>
      <c r="I4" s="19">
        <v>2.0954999999999999</v>
      </c>
      <c r="J4" s="19">
        <v>0.27649999999999997</v>
      </c>
      <c r="K4" s="20">
        <v>1.7749999999999999</v>
      </c>
      <c r="L4" s="27"/>
      <c r="M4" s="30">
        <v>5</v>
      </c>
      <c r="N4" s="19">
        <v>1.153</v>
      </c>
      <c r="O4" s="19">
        <v>1.9910000000000001</v>
      </c>
      <c r="P4" s="19">
        <v>0.36650000000000005</v>
      </c>
      <c r="Q4" s="20">
        <v>1.5350000000000001</v>
      </c>
    </row>
    <row r="5" spans="1:17" x14ac:dyDescent="0.25">
      <c r="A5" s="15">
        <v>2.5</v>
      </c>
      <c r="B5" s="19">
        <v>0.93199999999999994</v>
      </c>
      <c r="C5" s="19">
        <v>2.0910000000000002</v>
      </c>
      <c r="D5" s="19">
        <v>0.20250000000000001</v>
      </c>
      <c r="E5" s="20">
        <v>1.1105</v>
      </c>
      <c r="F5" s="27"/>
      <c r="G5" s="30">
        <v>2.5</v>
      </c>
      <c r="H5" s="19">
        <v>1.1254999999999999</v>
      </c>
      <c r="I5" s="19">
        <v>2.0665</v>
      </c>
      <c r="J5" s="19">
        <v>0.1545</v>
      </c>
      <c r="K5" s="20">
        <v>1.405</v>
      </c>
      <c r="L5" s="27"/>
      <c r="M5" s="30">
        <v>2.5</v>
      </c>
      <c r="N5" s="19">
        <v>0.68599999999999994</v>
      </c>
      <c r="O5" s="19">
        <v>1.887</v>
      </c>
      <c r="P5" s="19">
        <v>0.2205</v>
      </c>
      <c r="Q5" s="20">
        <v>1.25</v>
      </c>
    </row>
    <row r="6" spans="1:17" x14ac:dyDescent="0.25">
      <c r="A6" s="15">
        <v>1.25</v>
      </c>
      <c r="B6" s="19">
        <v>0.66600000000000004</v>
      </c>
      <c r="C6" s="19">
        <v>1.903</v>
      </c>
      <c r="D6" s="19">
        <v>0.1105</v>
      </c>
      <c r="E6" s="20">
        <v>0.80800000000000005</v>
      </c>
      <c r="F6" s="27"/>
      <c r="G6" s="30">
        <v>1.25</v>
      </c>
      <c r="H6" s="19">
        <v>0.82699999999999996</v>
      </c>
      <c r="I6" s="19">
        <v>1.9265000000000001</v>
      </c>
      <c r="J6" s="19">
        <v>0.11899999999999999</v>
      </c>
      <c r="K6" s="20">
        <v>0.96550000000000002</v>
      </c>
      <c r="L6" s="27"/>
      <c r="M6" s="30">
        <v>1.25</v>
      </c>
      <c r="N6" s="19">
        <v>0.4</v>
      </c>
      <c r="O6" s="19">
        <v>1.6669999999999998</v>
      </c>
      <c r="P6" s="19">
        <v>0.13600000000000001</v>
      </c>
      <c r="Q6" s="20">
        <v>0.72550000000000003</v>
      </c>
    </row>
    <row r="7" spans="1:17" x14ac:dyDescent="0.25">
      <c r="A7" s="15">
        <v>0.6</v>
      </c>
      <c r="B7" s="19">
        <v>0.4985</v>
      </c>
      <c r="C7" s="19">
        <v>1.6234999999999999</v>
      </c>
      <c r="D7" s="19">
        <v>0.08</v>
      </c>
      <c r="E7" s="20">
        <v>0.49</v>
      </c>
      <c r="F7" s="27"/>
      <c r="G7" s="30">
        <v>0.6</v>
      </c>
      <c r="H7" s="19">
        <v>0.5455000000000001</v>
      </c>
      <c r="I7" s="19">
        <v>1.7229999999999999</v>
      </c>
      <c r="J7" s="19">
        <v>0.09</v>
      </c>
      <c r="K7" s="20">
        <v>0.57399999999999995</v>
      </c>
      <c r="L7" s="27"/>
      <c r="M7" s="30">
        <v>0.6</v>
      </c>
      <c r="N7" s="19">
        <v>0.20950000000000002</v>
      </c>
      <c r="O7" s="19">
        <v>1.1935</v>
      </c>
      <c r="P7" s="19">
        <v>9.5500000000000002E-2</v>
      </c>
      <c r="Q7" s="20">
        <v>0.44400000000000001</v>
      </c>
    </row>
    <row r="8" spans="1:17" x14ac:dyDescent="0.25">
      <c r="A8" s="15">
        <v>0.3</v>
      </c>
      <c r="B8" s="19">
        <v>0.23899999999999999</v>
      </c>
      <c r="C8" s="19">
        <v>1.1174999999999999</v>
      </c>
      <c r="D8" s="19">
        <v>4.8000000000000001E-2</v>
      </c>
      <c r="E8" s="20">
        <v>0.1865</v>
      </c>
      <c r="F8" s="27"/>
      <c r="G8" s="30">
        <v>0.3</v>
      </c>
      <c r="H8" s="19">
        <v>0.30299999999999999</v>
      </c>
      <c r="I8" s="19">
        <v>1.3785000000000001</v>
      </c>
      <c r="J8" s="19">
        <v>6.5500000000000003E-2</v>
      </c>
      <c r="K8" s="20">
        <v>0.34150000000000003</v>
      </c>
      <c r="L8" s="27"/>
      <c r="M8" s="30">
        <v>0.3</v>
      </c>
      <c r="N8" s="19">
        <v>9.5500000000000002E-2</v>
      </c>
      <c r="O8" s="19">
        <v>0.66749999999999998</v>
      </c>
      <c r="P8" s="19">
        <v>3.5000000000000003E-2</v>
      </c>
      <c r="Q8" s="20">
        <v>0.23050000000000001</v>
      </c>
    </row>
    <row r="9" spans="1:17" x14ac:dyDescent="0.25">
      <c r="A9" s="15">
        <v>0.15</v>
      </c>
      <c r="B9" s="19">
        <v>0.16199999999999998</v>
      </c>
      <c r="C9" s="19">
        <v>0.71150000000000002</v>
      </c>
      <c r="D9" s="19">
        <v>4.1500000000000002E-2</v>
      </c>
      <c r="E9" s="20">
        <v>0.1065</v>
      </c>
      <c r="F9" s="27"/>
      <c r="G9" s="30">
        <v>0.15</v>
      </c>
      <c r="H9" s="19">
        <v>0.193</v>
      </c>
      <c r="I9" s="19">
        <v>0.98549999999999993</v>
      </c>
      <c r="J9" s="19">
        <v>6.4000000000000001E-2</v>
      </c>
      <c r="K9" s="20">
        <v>0.1825</v>
      </c>
      <c r="L9" s="27"/>
      <c r="M9" s="30">
        <v>0.15</v>
      </c>
      <c r="N9" s="19">
        <v>7.0000000000000007E-2</v>
      </c>
      <c r="O9" s="19">
        <v>0.35649999999999998</v>
      </c>
      <c r="P9" s="19">
        <v>5.0500000000000003E-2</v>
      </c>
      <c r="Q9" s="20">
        <v>0.1215</v>
      </c>
    </row>
    <row r="10" spans="1:17" ht="15.75" thickBot="1" x14ac:dyDescent="0.3">
      <c r="A10" s="3">
        <v>0</v>
      </c>
      <c r="B10" s="21">
        <v>5.5E-2</v>
      </c>
      <c r="C10" s="21">
        <v>4.7500000000000001E-2</v>
      </c>
      <c r="D10" s="21">
        <v>3.6499999999999998E-2</v>
      </c>
      <c r="E10" s="22">
        <v>3.6000000000000004E-2</v>
      </c>
      <c r="F10" s="27"/>
      <c r="G10" s="31">
        <v>0</v>
      </c>
      <c r="H10" s="21">
        <v>3.7999999999999999E-2</v>
      </c>
      <c r="I10" s="21">
        <v>3.7999999999999999E-2</v>
      </c>
      <c r="J10" s="21">
        <v>3.5000000000000003E-2</v>
      </c>
      <c r="K10" s="22">
        <v>0.03</v>
      </c>
      <c r="L10" s="27"/>
      <c r="M10" s="31">
        <v>0</v>
      </c>
      <c r="N10" s="21">
        <v>3.7000000000000005E-2</v>
      </c>
      <c r="O10" s="21">
        <v>3.4500000000000003E-2</v>
      </c>
      <c r="P10" s="21">
        <v>3.6000000000000004E-2</v>
      </c>
      <c r="Q10" s="22">
        <v>3.85E-2</v>
      </c>
    </row>
    <row r="11" spans="1:17" ht="15.75" thickBot="1" x14ac:dyDescent="0.3">
      <c r="D11" s="4"/>
      <c r="H11" s="4"/>
      <c r="M11" s="4"/>
    </row>
    <row r="12" spans="1:17" ht="15.75" thickBot="1" x14ac:dyDescent="0.3">
      <c r="B12" s="34" t="s">
        <v>10</v>
      </c>
      <c r="C12" s="35"/>
      <c r="D12" s="35"/>
      <c r="E12" s="35"/>
      <c r="F12" s="35"/>
      <c r="G12" s="35"/>
      <c r="H12" s="35"/>
      <c r="I12" s="36"/>
    </row>
    <row r="13" spans="1:17" x14ac:dyDescent="0.25">
      <c r="B13" s="37" t="s">
        <v>0</v>
      </c>
      <c r="C13" s="38"/>
      <c r="D13" s="38" t="s">
        <v>1</v>
      </c>
      <c r="E13" s="38"/>
      <c r="F13" s="38" t="s">
        <v>13</v>
      </c>
      <c r="G13" s="38"/>
      <c r="H13" s="38" t="s">
        <v>14</v>
      </c>
      <c r="I13" s="39"/>
    </row>
    <row r="14" spans="1:17" ht="15.75" thickBot="1" x14ac:dyDescent="0.3">
      <c r="A14" t="s">
        <v>5</v>
      </c>
      <c r="B14" s="11" t="s">
        <v>6</v>
      </c>
      <c r="C14" s="12" t="s">
        <v>4</v>
      </c>
      <c r="D14" s="12" t="s">
        <v>6</v>
      </c>
      <c r="E14" s="12" t="s">
        <v>4</v>
      </c>
      <c r="F14" s="12" t="s">
        <v>6</v>
      </c>
      <c r="G14" s="12" t="s">
        <v>4</v>
      </c>
      <c r="H14" s="12" t="s">
        <v>6</v>
      </c>
      <c r="I14" s="13" t="s">
        <v>4</v>
      </c>
    </row>
    <row r="15" spans="1:17" x14ac:dyDescent="0.25">
      <c r="A15" s="14">
        <v>10</v>
      </c>
      <c r="B15" s="23">
        <f t="shared" ref="B15:B22" si="0">AVERAGE(B3,H3,N3)</f>
        <v>1.4824999999999999</v>
      </c>
      <c r="C15" s="23">
        <f t="shared" ref="C15:C22" si="1">STDEV(B3,H3,N3)</f>
        <v>0.17354754391808594</v>
      </c>
      <c r="D15" s="23">
        <f t="shared" ref="D15:D22" si="2">AVERAGE(C3,I3,O3)</f>
        <v>2.0854999999999997</v>
      </c>
      <c r="E15" s="23">
        <f t="shared" ref="E15:E22" si="3">STDEV(C3,I3,O3)</f>
        <v>6.9476614770726849E-2</v>
      </c>
      <c r="F15" s="23">
        <f t="shared" ref="F15:F22" si="4">AVERAGE(D3,J3,P3)</f>
        <v>0.51183333333333336</v>
      </c>
      <c r="G15" s="23">
        <f t="shared" ref="G15:G22" si="5">STDEV(D3,J3,P3)</f>
        <v>7.3488661256913099E-2</v>
      </c>
      <c r="H15" s="23">
        <f t="shared" ref="H15:H22" si="6">AVERAGE(E3,K3,Q3)</f>
        <v>1.7895000000000001</v>
      </c>
      <c r="I15" s="24">
        <f t="shared" ref="I15:I22" si="7">STDEV(E3,K3,Q3)</f>
        <v>0.11551082200382784</v>
      </c>
    </row>
    <row r="16" spans="1:17" x14ac:dyDescent="0.25">
      <c r="A16" s="15">
        <v>5</v>
      </c>
      <c r="B16" s="19">
        <f t="shared" si="0"/>
        <v>1.2503333333333335</v>
      </c>
      <c r="C16" s="19">
        <f t="shared" si="1"/>
        <v>0.12813111774012334</v>
      </c>
      <c r="D16" s="19">
        <f t="shared" si="2"/>
        <v>2.0506666666666664</v>
      </c>
      <c r="E16" s="19">
        <f t="shared" si="3"/>
        <v>5.3805978602134215E-2</v>
      </c>
      <c r="F16" s="19">
        <f t="shared" si="4"/>
        <v>0.32366666666666666</v>
      </c>
      <c r="G16" s="19">
        <f t="shared" si="5"/>
        <v>4.515621035177033E-2</v>
      </c>
      <c r="H16" s="19">
        <f t="shared" si="6"/>
        <v>1.5955000000000001</v>
      </c>
      <c r="I16" s="20">
        <f t="shared" si="7"/>
        <v>0.1581794866599332</v>
      </c>
    </row>
    <row r="17" spans="1:9" x14ac:dyDescent="0.25">
      <c r="A17" s="15">
        <v>2.5</v>
      </c>
      <c r="B17" s="19">
        <f t="shared" si="0"/>
        <v>0.91449999999999998</v>
      </c>
      <c r="C17" s="19">
        <f t="shared" si="1"/>
        <v>0.22027199095663494</v>
      </c>
      <c r="D17" s="19">
        <f t="shared" si="2"/>
        <v>2.0148333333333337</v>
      </c>
      <c r="E17" s="19">
        <f t="shared" si="3"/>
        <v>0.11138259888031589</v>
      </c>
      <c r="F17" s="19">
        <f t="shared" si="4"/>
        <v>0.1925</v>
      </c>
      <c r="G17" s="19">
        <f t="shared" si="5"/>
        <v>3.4117444218464042E-2</v>
      </c>
      <c r="H17" s="19">
        <f t="shared" si="6"/>
        <v>1.2551666666666668</v>
      </c>
      <c r="I17" s="20">
        <f t="shared" si="7"/>
        <v>0.1473179667702936</v>
      </c>
    </row>
    <row r="18" spans="1:9" x14ac:dyDescent="0.25">
      <c r="A18" s="15">
        <v>1.25</v>
      </c>
      <c r="B18" s="19">
        <f t="shared" si="0"/>
        <v>0.63099999999999989</v>
      </c>
      <c r="C18" s="19">
        <f t="shared" si="1"/>
        <v>0.21564090521049162</v>
      </c>
      <c r="D18" s="19">
        <f t="shared" si="2"/>
        <v>1.8321666666666667</v>
      </c>
      <c r="E18" s="19">
        <f t="shared" si="3"/>
        <v>0.14352032376403481</v>
      </c>
      <c r="F18" s="19">
        <f t="shared" si="4"/>
        <v>0.12183333333333334</v>
      </c>
      <c r="G18" s="19">
        <f t="shared" si="5"/>
        <v>1.2983964469041551E-2</v>
      </c>
      <c r="H18" s="19">
        <f t="shared" si="6"/>
        <v>0.83300000000000007</v>
      </c>
      <c r="I18" s="20">
        <f t="shared" si="7"/>
        <v>0.12193748398257284</v>
      </c>
    </row>
    <row r="19" spans="1:9" x14ac:dyDescent="0.25">
      <c r="A19" s="15">
        <v>0.6</v>
      </c>
      <c r="B19" s="19">
        <f t="shared" si="0"/>
        <v>0.41783333333333333</v>
      </c>
      <c r="C19" s="19">
        <f t="shared" si="1"/>
        <v>0.18194596267390312</v>
      </c>
      <c r="D19" s="19">
        <f t="shared" si="2"/>
        <v>1.5133333333333334</v>
      </c>
      <c r="E19" s="19">
        <f t="shared" si="3"/>
        <v>0.28141621014670248</v>
      </c>
      <c r="F19" s="19">
        <f t="shared" si="4"/>
        <v>8.8499999999999981E-2</v>
      </c>
      <c r="G19" s="19">
        <f t="shared" si="5"/>
        <v>7.8581168227508536E-3</v>
      </c>
      <c r="H19" s="19">
        <f t="shared" si="6"/>
        <v>0.50266666666666671</v>
      </c>
      <c r="I19" s="20">
        <f t="shared" si="7"/>
        <v>6.5919142389242721E-2</v>
      </c>
    </row>
    <row r="20" spans="1:9" x14ac:dyDescent="0.25">
      <c r="A20" s="15">
        <v>0.3</v>
      </c>
      <c r="B20" s="19">
        <f t="shared" si="0"/>
        <v>0.21250000000000002</v>
      </c>
      <c r="C20" s="19">
        <f t="shared" si="1"/>
        <v>0.10625794087972902</v>
      </c>
      <c r="D20" s="19">
        <f t="shared" si="2"/>
        <v>1.0545</v>
      </c>
      <c r="E20" s="19">
        <f t="shared" si="3"/>
        <v>0.35966234164838579</v>
      </c>
      <c r="F20" s="19">
        <f t="shared" si="4"/>
        <v>4.9500000000000009E-2</v>
      </c>
      <c r="G20" s="19">
        <f t="shared" si="5"/>
        <v>1.5305227865013956E-2</v>
      </c>
      <c r="H20" s="19">
        <f t="shared" si="6"/>
        <v>0.25283333333333335</v>
      </c>
      <c r="I20" s="20">
        <f t="shared" si="7"/>
        <v>7.9876988759800746E-2</v>
      </c>
    </row>
    <row r="21" spans="1:9" x14ac:dyDescent="0.25">
      <c r="A21" s="15">
        <v>0.15</v>
      </c>
      <c r="B21" s="19">
        <f t="shared" si="0"/>
        <v>0.14166666666666666</v>
      </c>
      <c r="C21" s="19">
        <f t="shared" si="1"/>
        <v>6.397134775298495E-2</v>
      </c>
      <c r="D21" s="19">
        <f t="shared" si="2"/>
        <v>0.6845</v>
      </c>
      <c r="E21" s="19">
        <f t="shared" si="3"/>
        <v>0.31536803896400156</v>
      </c>
      <c r="F21" s="19">
        <f t="shared" si="4"/>
        <v>5.2000000000000011E-2</v>
      </c>
      <c r="G21" s="19">
        <f t="shared" si="5"/>
        <v>1.1324751652906081E-2</v>
      </c>
      <c r="H21" s="19">
        <f t="shared" si="6"/>
        <v>0.13683333333333333</v>
      </c>
      <c r="I21" s="20">
        <f t="shared" si="7"/>
        <v>4.0253364248635598E-2</v>
      </c>
    </row>
    <row r="22" spans="1:9" ht="15.75" thickBot="1" x14ac:dyDescent="0.3">
      <c r="A22" s="3">
        <v>0</v>
      </c>
      <c r="B22" s="21">
        <f t="shared" si="0"/>
        <v>4.3333333333333335E-2</v>
      </c>
      <c r="C22" s="21">
        <f t="shared" si="1"/>
        <v>1.011599393699567E-2</v>
      </c>
      <c r="D22" s="21">
        <f t="shared" si="2"/>
        <v>0.04</v>
      </c>
      <c r="E22" s="21">
        <f t="shared" si="3"/>
        <v>6.7268120235368664E-3</v>
      </c>
      <c r="F22" s="21">
        <f t="shared" si="4"/>
        <v>3.5833333333333335E-2</v>
      </c>
      <c r="G22" s="21">
        <f t="shared" si="5"/>
        <v>7.6376261582597102E-4</v>
      </c>
      <c r="H22" s="21">
        <f t="shared" si="6"/>
        <v>3.4833333333333334E-2</v>
      </c>
      <c r="I22" s="22">
        <f t="shared" si="7"/>
        <v>4.368447474027053E-3</v>
      </c>
    </row>
  </sheetData>
  <mergeCells count="8">
    <mergeCell ref="N1:Q1"/>
    <mergeCell ref="B12:I12"/>
    <mergeCell ref="B13:C13"/>
    <mergeCell ref="D13:E13"/>
    <mergeCell ref="F13:G13"/>
    <mergeCell ref="H13:I13"/>
    <mergeCell ref="B1:E1"/>
    <mergeCell ref="H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O35" sqref="O35"/>
    </sheetView>
  </sheetViews>
  <sheetFormatPr baseColWidth="10" defaultRowHeight="15" x14ac:dyDescent="0.25"/>
  <sheetData>
    <row r="1" spans="1:17" x14ac:dyDescent="0.25">
      <c r="A1" s="1"/>
      <c r="B1" s="32" t="s">
        <v>7</v>
      </c>
      <c r="C1" s="32"/>
      <c r="D1" s="32"/>
      <c r="E1" s="33"/>
      <c r="F1" s="25"/>
      <c r="G1" s="1"/>
      <c r="H1" s="32" t="s">
        <v>8</v>
      </c>
      <c r="I1" s="32"/>
      <c r="J1" s="32"/>
      <c r="K1" s="33"/>
      <c r="L1" s="25"/>
      <c r="M1" s="1"/>
      <c r="N1" s="32" t="s">
        <v>9</v>
      </c>
      <c r="O1" s="32"/>
      <c r="P1" s="32"/>
      <c r="Q1" s="33"/>
    </row>
    <row r="2" spans="1:17" x14ac:dyDescent="0.25">
      <c r="A2" s="18" t="s">
        <v>5</v>
      </c>
      <c r="B2" s="16" t="s">
        <v>0</v>
      </c>
      <c r="C2" s="16" t="s">
        <v>1</v>
      </c>
      <c r="D2" s="16" t="s">
        <v>2</v>
      </c>
      <c r="E2" s="17" t="s">
        <v>3</v>
      </c>
      <c r="F2" s="9"/>
      <c r="G2" s="18" t="s">
        <v>5</v>
      </c>
      <c r="H2" s="16" t="s">
        <v>0</v>
      </c>
      <c r="I2" s="16" t="s">
        <v>1</v>
      </c>
      <c r="J2" s="16" t="s">
        <v>2</v>
      </c>
      <c r="K2" s="17" t="s">
        <v>3</v>
      </c>
      <c r="L2" s="9"/>
      <c r="M2" s="18" t="s">
        <v>5</v>
      </c>
      <c r="N2" s="16" t="s">
        <v>0</v>
      </c>
      <c r="O2" s="16" t="s">
        <v>1</v>
      </c>
      <c r="P2" s="16" t="s">
        <v>2</v>
      </c>
      <c r="Q2" s="17" t="s">
        <v>3</v>
      </c>
    </row>
    <row r="3" spans="1:17" x14ac:dyDescent="0.25">
      <c r="A3" s="15">
        <v>10</v>
      </c>
      <c r="B3" s="19">
        <v>2.2429999999999999</v>
      </c>
      <c r="C3" s="19">
        <v>2.8025000000000002</v>
      </c>
      <c r="D3" s="19">
        <v>2.1059999999999999</v>
      </c>
      <c r="E3" s="20">
        <v>3.0409999999999999</v>
      </c>
      <c r="F3" s="2"/>
      <c r="G3" s="15">
        <v>10</v>
      </c>
      <c r="H3" s="19">
        <v>2.7496666666666667</v>
      </c>
      <c r="I3" s="19">
        <v>2.91</v>
      </c>
      <c r="J3" s="19">
        <v>2.7953333333333332</v>
      </c>
      <c r="K3" s="20">
        <v>3.0185</v>
      </c>
      <c r="L3" s="2"/>
      <c r="M3" s="15">
        <v>10</v>
      </c>
      <c r="N3" s="19">
        <v>2.2809999999999997</v>
      </c>
      <c r="O3" s="19">
        <v>3.0045000000000002</v>
      </c>
      <c r="P3" s="19">
        <v>2.605</v>
      </c>
      <c r="Q3" s="20">
        <v>2.9974999999999996</v>
      </c>
    </row>
    <row r="4" spans="1:17" x14ac:dyDescent="0.25">
      <c r="A4" s="15">
        <v>5</v>
      </c>
      <c r="B4" s="19">
        <v>1.7124999999999999</v>
      </c>
      <c r="C4" s="19">
        <v>2.274</v>
      </c>
      <c r="D4" s="19">
        <v>1.85</v>
      </c>
      <c r="E4" s="20">
        <v>2.7484999999999999</v>
      </c>
      <c r="F4" s="2"/>
      <c r="G4" s="15">
        <v>5</v>
      </c>
      <c r="H4" s="19">
        <v>2.3970000000000002</v>
      </c>
      <c r="I4" s="19">
        <v>2.86</v>
      </c>
      <c r="J4" s="19">
        <v>2.6</v>
      </c>
      <c r="K4" s="20">
        <v>3.1596666666666664</v>
      </c>
      <c r="L4" s="2"/>
      <c r="M4" s="15">
        <v>5</v>
      </c>
      <c r="N4" s="19">
        <v>1.8915</v>
      </c>
      <c r="O4" s="19">
        <v>3.0469999999999997</v>
      </c>
      <c r="P4" s="19">
        <v>2.2264999999999997</v>
      </c>
      <c r="Q4" s="20">
        <v>2.8140000000000001</v>
      </c>
    </row>
    <row r="5" spans="1:17" x14ac:dyDescent="0.25">
      <c r="A5" s="15">
        <v>2.5</v>
      </c>
      <c r="B5" s="19">
        <v>1.879</v>
      </c>
      <c r="C5" s="19">
        <v>2.0175000000000001</v>
      </c>
      <c r="D5" s="19">
        <v>1.4304999999999999</v>
      </c>
      <c r="E5" s="20">
        <v>2.5840000000000001</v>
      </c>
      <c r="F5" s="2"/>
      <c r="G5" s="15">
        <v>2.5</v>
      </c>
      <c r="H5" s="19">
        <v>2.1520000000000001</v>
      </c>
      <c r="I5" s="19">
        <v>2.617</v>
      </c>
      <c r="J5" s="19">
        <v>2.5340000000000003</v>
      </c>
      <c r="K5" s="20">
        <v>2.8079999999999998</v>
      </c>
      <c r="L5" s="2"/>
      <c r="M5" s="15">
        <v>2.5</v>
      </c>
      <c r="N5" s="19">
        <v>1.6080000000000001</v>
      </c>
      <c r="O5" s="19">
        <v>2.6775000000000002</v>
      </c>
      <c r="P5" s="19">
        <v>1.9984999999999999</v>
      </c>
      <c r="Q5" s="20">
        <v>2.6479999999999997</v>
      </c>
    </row>
    <row r="6" spans="1:17" x14ac:dyDescent="0.25">
      <c r="A6" s="15">
        <v>1.25</v>
      </c>
      <c r="B6" s="19">
        <v>1.0435000000000001</v>
      </c>
      <c r="C6" s="19">
        <v>1.8580000000000001</v>
      </c>
      <c r="D6" s="19">
        <v>1.0725</v>
      </c>
      <c r="E6" s="20">
        <v>2.2044999999999999</v>
      </c>
      <c r="F6" s="2"/>
      <c r="G6" s="15">
        <v>1.25</v>
      </c>
      <c r="H6" s="19">
        <v>1.3106666666666669</v>
      </c>
      <c r="I6" s="19">
        <v>1.6280000000000001</v>
      </c>
      <c r="J6" s="19">
        <v>1.6039999999999999</v>
      </c>
      <c r="K6" s="20">
        <v>2.2163333333333335</v>
      </c>
      <c r="L6" s="2"/>
      <c r="M6" s="15">
        <v>1.25</v>
      </c>
      <c r="N6" s="19">
        <v>1.456</v>
      </c>
      <c r="O6" s="19">
        <v>2.1539999999999999</v>
      </c>
      <c r="P6" s="19">
        <v>1.708</v>
      </c>
      <c r="Q6" s="20">
        <v>2.0484999999999998</v>
      </c>
    </row>
    <row r="7" spans="1:17" x14ac:dyDescent="0.25">
      <c r="A7" s="15">
        <v>0.6</v>
      </c>
      <c r="B7" s="19">
        <v>0.73</v>
      </c>
      <c r="C7" s="19">
        <v>1.0640000000000001</v>
      </c>
      <c r="D7" s="19">
        <v>0.71649999999999991</v>
      </c>
      <c r="E7" s="20">
        <v>1.8580000000000001</v>
      </c>
      <c r="F7" s="2"/>
      <c r="G7" s="15">
        <v>0.6</v>
      </c>
      <c r="H7" s="19">
        <v>0.84399999999999997</v>
      </c>
      <c r="I7" s="19">
        <v>1.399</v>
      </c>
      <c r="J7" s="19">
        <v>1.0663333333333334</v>
      </c>
      <c r="K7" s="20">
        <v>1.6803333333333335</v>
      </c>
      <c r="L7" s="2"/>
      <c r="M7" s="15">
        <v>0.6</v>
      </c>
      <c r="N7" s="19">
        <v>1.5625</v>
      </c>
      <c r="O7" s="19">
        <v>1.5775000000000001</v>
      </c>
      <c r="P7" s="19">
        <v>1.4119999999999999</v>
      </c>
      <c r="Q7" s="20">
        <v>1.5005000000000002</v>
      </c>
    </row>
    <row r="8" spans="1:17" x14ac:dyDescent="0.25">
      <c r="A8" s="15">
        <v>0.3</v>
      </c>
      <c r="B8" s="19">
        <v>0.48299999999999998</v>
      </c>
      <c r="C8" s="19">
        <v>0.65549999999999997</v>
      </c>
      <c r="D8" s="19">
        <v>0.436</v>
      </c>
      <c r="E8" s="20">
        <v>1.5575000000000001</v>
      </c>
      <c r="F8" s="2"/>
      <c r="G8" s="15">
        <v>0.3</v>
      </c>
      <c r="H8" s="19">
        <v>0.47633333333333333</v>
      </c>
      <c r="I8" s="19">
        <v>0.77449999999999997</v>
      </c>
      <c r="J8" s="19">
        <v>0.52100000000000002</v>
      </c>
      <c r="K8" s="20">
        <v>1.0569999999999999</v>
      </c>
      <c r="L8" s="2"/>
      <c r="M8" s="15">
        <v>0.3</v>
      </c>
      <c r="N8" s="19">
        <v>1.2295</v>
      </c>
      <c r="O8" s="19">
        <v>1.0985</v>
      </c>
      <c r="P8" s="19">
        <v>1.3705000000000001</v>
      </c>
      <c r="Q8" s="20">
        <v>0.92699999999999994</v>
      </c>
    </row>
    <row r="9" spans="1:17" x14ac:dyDescent="0.25">
      <c r="A9" s="15">
        <v>0.15</v>
      </c>
      <c r="B9" s="19">
        <v>0.2205</v>
      </c>
      <c r="C9" s="19">
        <v>0.43400000000000005</v>
      </c>
      <c r="D9" s="19">
        <v>0.2445</v>
      </c>
      <c r="E9" s="20">
        <v>0.75150000000000006</v>
      </c>
      <c r="F9" s="2"/>
      <c r="G9" s="15">
        <v>0.15</v>
      </c>
      <c r="H9" s="19">
        <v>0.23566666666666669</v>
      </c>
      <c r="I9" s="19">
        <v>0.4955</v>
      </c>
      <c r="J9" s="19">
        <v>0.29099999999999998</v>
      </c>
      <c r="K9" s="20">
        <v>0.64666666666666661</v>
      </c>
      <c r="L9" s="2"/>
      <c r="M9" s="15">
        <v>0.15</v>
      </c>
      <c r="N9" s="19">
        <v>0.96300000000000008</v>
      </c>
      <c r="O9" s="19">
        <v>0.73099999999999998</v>
      </c>
      <c r="P9" s="19">
        <v>0.72150000000000003</v>
      </c>
      <c r="Q9" s="20">
        <v>0.61499999999999999</v>
      </c>
    </row>
    <row r="10" spans="1:17" ht="15.75" thickBot="1" x14ac:dyDescent="0.3">
      <c r="A10" s="3">
        <v>0</v>
      </c>
      <c r="B10" s="21">
        <v>3.9E-2</v>
      </c>
      <c r="C10" s="21">
        <v>3.95E-2</v>
      </c>
      <c r="D10" s="21">
        <v>3.7999999999999999E-2</v>
      </c>
      <c r="E10" s="22">
        <v>3.5999999999999997E-2</v>
      </c>
      <c r="F10" s="2"/>
      <c r="G10" s="3">
        <v>0</v>
      </c>
      <c r="H10" s="21">
        <v>3.3666666666666671E-2</v>
      </c>
      <c r="I10" s="21">
        <v>3.5000000000000003E-2</v>
      </c>
      <c r="J10" s="21">
        <v>3.6000000000000004E-2</v>
      </c>
      <c r="K10" s="22">
        <v>3.3000000000000002E-2</v>
      </c>
      <c r="L10" s="2"/>
      <c r="M10" s="3">
        <v>0</v>
      </c>
      <c r="N10" s="21">
        <v>3.5500000000000004E-2</v>
      </c>
      <c r="O10" s="21">
        <v>4.2999999999999997E-2</v>
      </c>
      <c r="P10" s="21">
        <v>3.5000000000000003E-2</v>
      </c>
      <c r="Q10" s="22">
        <v>4.0500000000000001E-2</v>
      </c>
    </row>
    <row r="11" spans="1:17" ht="15.75" thickBot="1" x14ac:dyDescent="0.3">
      <c r="C11" s="4"/>
      <c r="H11" s="4"/>
      <c r="O11" s="5"/>
    </row>
    <row r="12" spans="1:17" ht="15.75" thickBot="1" x14ac:dyDescent="0.3">
      <c r="B12" s="34" t="s">
        <v>10</v>
      </c>
      <c r="C12" s="35"/>
      <c r="D12" s="35"/>
      <c r="E12" s="35"/>
      <c r="F12" s="35"/>
      <c r="G12" s="35"/>
      <c r="H12" s="35"/>
      <c r="I12" s="36"/>
    </row>
    <row r="13" spans="1:17" x14ac:dyDescent="0.25">
      <c r="B13" s="37" t="s">
        <v>0</v>
      </c>
      <c r="C13" s="38"/>
      <c r="D13" s="38" t="s">
        <v>1</v>
      </c>
      <c r="E13" s="38"/>
      <c r="F13" s="38" t="s">
        <v>12</v>
      </c>
      <c r="G13" s="38"/>
      <c r="H13" s="38" t="s">
        <v>11</v>
      </c>
      <c r="I13" s="39"/>
    </row>
    <row r="14" spans="1:17" ht="15.75" thickBot="1" x14ac:dyDescent="0.3">
      <c r="A14" s="7" t="s">
        <v>5</v>
      </c>
      <c r="B14" s="11" t="s">
        <v>6</v>
      </c>
      <c r="C14" s="12" t="s">
        <v>4</v>
      </c>
      <c r="D14" s="12" t="s">
        <v>6</v>
      </c>
      <c r="E14" s="12" t="s">
        <v>4</v>
      </c>
      <c r="F14" s="12" t="s">
        <v>6</v>
      </c>
      <c r="G14" s="12" t="s">
        <v>4</v>
      </c>
      <c r="H14" s="12" t="s">
        <v>6</v>
      </c>
      <c r="I14" s="13" t="s">
        <v>4</v>
      </c>
    </row>
    <row r="15" spans="1:17" x14ac:dyDescent="0.25">
      <c r="A15" s="14">
        <v>10</v>
      </c>
      <c r="B15" s="23">
        <f t="shared" ref="B15:B22" si="0">AVERAGE(B3,H3,N3)</f>
        <v>2.4245555555555556</v>
      </c>
      <c r="C15" s="23">
        <f t="shared" ref="C15:C22" si="1">STDEV(B3,H3,N3)</f>
        <v>0.28219483681656188</v>
      </c>
      <c r="D15" s="23">
        <f t="shared" ref="D15:D22" si="2">AVERAGE(C3,I3,O3)</f>
        <v>2.9056666666666668</v>
      </c>
      <c r="E15" s="23">
        <f t="shared" ref="E15:E22" si="3">STDEV(C3,I3,O3)</f>
        <v>0.10106969542515368</v>
      </c>
      <c r="F15" s="23">
        <f t="shared" ref="F15:F22" si="4">AVERAGE(D3,J3,P3)</f>
        <v>2.5021111111111112</v>
      </c>
      <c r="G15" s="23">
        <f t="shared" ref="G15:G22" si="5">STDEV(D3,J3,P3)</f>
        <v>0.35599817935447692</v>
      </c>
      <c r="H15" s="23">
        <f t="shared" ref="H15:H22" si="6">AVERAGE(E3,K3,Q3)</f>
        <v>3.0189999999999997</v>
      </c>
      <c r="I15" s="24">
        <f t="shared" ref="I15:I22" si="7">STDEV(E3,K3,Q3)</f>
        <v>2.1754309917807246E-2</v>
      </c>
    </row>
    <row r="16" spans="1:17" x14ac:dyDescent="0.25">
      <c r="A16" s="15">
        <v>5</v>
      </c>
      <c r="B16" s="19">
        <f t="shared" si="0"/>
        <v>2.0003333333333333</v>
      </c>
      <c r="C16" s="19">
        <f t="shared" si="1"/>
        <v>0.35499096232627236</v>
      </c>
      <c r="D16" s="19">
        <f t="shared" si="2"/>
        <v>2.7270000000000003</v>
      </c>
      <c r="E16" s="19">
        <f t="shared" si="3"/>
        <v>0.40329765682433177</v>
      </c>
      <c r="F16" s="19">
        <f t="shared" si="4"/>
        <v>2.2254999999999998</v>
      </c>
      <c r="G16" s="19">
        <f t="shared" si="5"/>
        <v>0.37500099999866654</v>
      </c>
      <c r="H16" s="19">
        <f t="shared" si="6"/>
        <v>2.9073888888888888</v>
      </c>
      <c r="I16" s="20">
        <f t="shared" si="7"/>
        <v>0.22091994108810167</v>
      </c>
    </row>
    <row r="17" spans="1:9" x14ac:dyDescent="0.25">
      <c r="A17" s="15">
        <v>2.5</v>
      </c>
      <c r="B17" s="19">
        <f t="shared" si="0"/>
        <v>1.879666666666667</v>
      </c>
      <c r="C17" s="19">
        <f t="shared" si="1"/>
        <v>0.27200061274440518</v>
      </c>
      <c r="D17" s="19">
        <f t="shared" si="2"/>
        <v>2.4373333333333336</v>
      </c>
      <c r="E17" s="19">
        <f t="shared" si="3"/>
        <v>0.36484254594733767</v>
      </c>
      <c r="F17" s="19">
        <f t="shared" si="4"/>
        <v>1.9876666666666667</v>
      </c>
      <c r="G17" s="19">
        <f t="shared" si="5"/>
        <v>0.55182975937632495</v>
      </c>
      <c r="H17" s="19">
        <f t="shared" si="6"/>
        <v>2.6799999999999997</v>
      </c>
      <c r="I17" s="20">
        <f t="shared" si="7"/>
        <v>0.11537764081484758</v>
      </c>
    </row>
    <row r="18" spans="1:9" x14ac:dyDescent="0.25">
      <c r="A18" s="15">
        <v>1.25</v>
      </c>
      <c r="B18" s="19">
        <f t="shared" si="0"/>
        <v>1.2700555555555557</v>
      </c>
      <c r="C18" s="19">
        <f t="shared" si="1"/>
        <v>0.20922717141724065</v>
      </c>
      <c r="D18" s="19">
        <f t="shared" si="2"/>
        <v>1.8800000000000001</v>
      </c>
      <c r="E18" s="19">
        <f t="shared" si="3"/>
        <v>0.26368921100416454</v>
      </c>
      <c r="F18" s="19">
        <f t="shared" si="4"/>
        <v>1.4615</v>
      </c>
      <c r="G18" s="19">
        <f t="shared" si="5"/>
        <v>0.34087351026443685</v>
      </c>
      <c r="H18" s="19">
        <f t="shared" si="6"/>
        <v>2.1564444444444444</v>
      </c>
      <c r="I18" s="20">
        <f t="shared" si="7"/>
        <v>9.3669681643845079E-2</v>
      </c>
    </row>
    <row r="19" spans="1:9" x14ac:dyDescent="0.25">
      <c r="A19" s="15">
        <v>0.6</v>
      </c>
      <c r="B19" s="19">
        <f t="shared" si="0"/>
        <v>1.0454999999999999</v>
      </c>
      <c r="C19" s="19">
        <f t="shared" si="1"/>
        <v>0.4513488118960769</v>
      </c>
      <c r="D19" s="19">
        <f t="shared" si="2"/>
        <v>1.3468333333333333</v>
      </c>
      <c r="E19" s="19">
        <f t="shared" si="3"/>
        <v>0.26069442520570624</v>
      </c>
      <c r="F19" s="19">
        <f t="shared" si="4"/>
        <v>1.0649444444444445</v>
      </c>
      <c r="G19" s="19">
        <f t="shared" si="5"/>
        <v>0.34775208016525061</v>
      </c>
      <c r="H19" s="19">
        <f t="shared" si="6"/>
        <v>1.6796111111111112</v>
      </c>
      <c r="I19" s="20">
        <f t="shared" si="7"/>
        <v>0.17875109427274477</v>
      </c>
    </row>
    <row r="20" spans="1:9" x14ac:dyDescent="0.25">
      <c r="A20" s="15">
        <v>0.3</v>
      </c>
      <c r="B20" s="19">
        <f t="shared" si="0"/>
        <v>0.7296111111111111</v>
      </c>
      <c r="C20" s="19">
        <f t="shared" si="1"/>
        <v>0.43292930951488734</v>
      </c>
      <c r="D20" s="19">
        <f t="shared" si="2"/>
        <v>0.84283333333333343</v>
      </c>
      <c r="E20" s="19">
        <f t="shared" si="3"/>
        <v>0.22926912860944279</v>
      </c>
      <c r="F20" s="19">
        <f t="shared" si="4"/>
        <v>0.77583333333333337</v>
      </c>
      <c r="G20" s="19">
        <f t="shared" si="5"/>
        <v>0.51674711739237933</v>
      </c>
      <c r="H20" s="19">
        <f t="shared" si="6"/>
        <v>1.1805000000000001</v>
      </c>
      <c r="I20" s="20">
        <f t="shared" si="7"/>
        <v>0.33289900870984873</v>
      </c>
    </row>
    <row r="21" spans="1:9" x14ac:dyDescent="0.25">
      <c r="A21" s="15">
        <v>0.15</v>
      </c>
      <c r="B21" s="19">
        <f t="shared" si="0"/>
        <v>0.47305555555555562</v>
      </c>
      <c r="C21" s="19">
        <f t="shared" si="1"/>
        <v>0.42437209607362952</v>
      </c>
      <c r="D21" s="19">
        <f t="shared" si="2"/>
        <v>0.55349999999999999</v>
      </c>
      <c r="E21" s="19">
        <f t="shared" si="3"/>
        <v>0.1567649514400464</v>
      </c>
      <c r="F21" s="19">
        <f t="shared" si="4"/>
        <v>0.41900000000000004</v>
      </c>
      <c r="G21" s="19">
        <f t="shared" si="5"/>
        <v>0.26300237641511898</v>
      </c>
      <c r="H21" s="19">
        <f t="shared" si="6"/>
        <v>0.67105555555555563</v>
      </c>
      <c r="I21" s="20">
        <f t="shared" si="7"/>
        <v>7.1443515632462623E-2</v>
      </c>
    </row>
    <row r="22" spans="1:9" ht="15.75" thickBot="1" x14ac:dyDescent="0.3">
      <c r="A22" s="3">
        <v>0</v>
      </c>
      <c r="B22" s="21">
        <f t="shared" si="0"/>
        <v>3.6055555555555556E-2</v>
      </c>
      <c r="C22" s="21">
        <f t="shared" si="1"/>
        <v>2.7097218662793751E-3</v>
      </c>
      <c r="D22" s="21">
        <f t="shared" si="2"/>
        <v>3.9166666666666669E-2</v>
      </c>
      <c r="E22" s="21">
        <f t="shared" si="3"/>
        <v>4.0104031385053184E-3</v>
      </c>
      <c r="F22" s="21">
        <f t="shared" si="4"/>
        <v>3.6333333333333336E-2</v>
      </c>
      <c r="G22" s="21">
        <f t="shared" si="5"/>
        <v>1.5275252316519442E-3</v>
      </c>
      <c r="H22" s="21">
        <f t="shared" si="6"/>
        <v>3.6500000000000005E-2</v>
      </c>
      <c r="I22" s="22">
        <f t="shared" si="7"/>
        <v>3.774917217635375E-3</v>
      </c>
    </row>
  </sheetData>
  <mergeCells count="8">
    <mergeCell ref="N1:Q1"/>
    <mergeCell ref="B12:I12"/>
    <mergeCell ref="F13:G13"/>
    <mergeCell ref="H13:I13"/>
    <mergeCell ref="B13:C13"/>
    <mergeCell ref="D13:E13"/>
    <mergeCell ref="B1:E1"/>
    <mergeCell ref="H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Data Fig 3a </vt:lpstr>
      <vt:lpstr>Data Fig 3b </vt:lpstr>
      <vt:lpstr>Data Fig 3c </vt:lpstr>
      <vt:lpstr>'Data Fig 3a '!Zone_d_impressi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665</dc:creator>
  <cp:lastModifiedBy>B. Gamain</cp:lastModifiedBy>
  <cp:lastPrinted>2013-08-13T09:49:22Z</cp:lastPrinted>
  <dcterms:created xsi:type="dcterms:W3CDTF">2013-07-18T11:53:59Z</dcterms:created>
  <dcterms:modified xsi:type="dcterms:W3CDTF">2019-05-09T12:41:30Z</dcterms:modified>
</cp:coreProperties>
</file>